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C:\Users\rasyidah\Dropbox\Bioinformatics\Manuscript submission\Frontiers submission\files\"/>
    </mc:Choice>
  </mc:AlternateContent>
  <xr:revisionPtr revIDLastSave="0" documentId="8_{722AA998-D1A8-4025-8995-F2DB3B86CECB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Data" sheetId="1" r:id="rId1"/>
    <sheet name="Statistic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57" i="2" l="1"/>
  <c r="B57" i="2"/>
  <c r="E55" i="2"/>
  <c r="B55" i="2"/>
  <c r="C55" i="2"/>
  <c r="D55" i="2"/>
  <c r="C42" i="2"/>
  <c r="B42" i="2"/>
  <c r="C29" i="2"/>
  <c r="B29" i="2"/>
  <c r="C15" i="2"/>
  <c r="B15" i="2"/>
  <c r="B44" i="2" l="1"/>
  <c r="B31" i="2"/>
  <c r="B17" i="2"/>
  <c r="J5" i="1" l="1"/>
  <c r="J7" i="1"/>
  <c r="J8" i="1"/>
  <c r="J10" i="1"/>
  <c r="J11" i="1"/>
  <c r="J13" i="1"/>
  <c r="J14" i="1"/>
  <c r="J16" i="1"/>
  <c r="J17" i="1"/>
  <c r="J19" i="1"/>
  <c r="J20" i="1"/>
  <c r="J22" i="1"/>
  <c r="J23" i="1"/>
  <c r="J25" i="1"/>
  <c r="J26" i="1"/>
  <c r="J28" i="1"/>
  <c r="J29" i="1"/>
  <c r="J31" i="1"/>
  <c r="J32" i="1"/>
  <c r="J34" i="1"/>
  <c r="J35" i="1"/>
  <c r="J37" i="1"/>
  <c r="J38" i="1"/>
  <c r="J40" i="1"/>
  <c r="J41" i="1"/>
  <c r="J43" i="1"/>
  <c r="J44" i="1"/>
  <c r="J46" i="1"/>
  <c r="J47" i="1"/>
  <c r="J49" i="1"/>
  <c r="J50" i="1"/>
  <c r="J52" i="1"/>
  <c r="J53" i="1"/>
  <c r="J55" i="1"/>
  <c r="J56" i="1"/>
  <c r="J4" i="1"/>
  <c r="E5" i="1"/>
  <c r="E7" i="1"/>
  <c r="E8" i="1"/>
  <c r="E10" i="1"/>
  <c r="E11" i="1"/>
  <c r="E13" i="1"/>
  <c r="E14" i="1"/>
  <c r="E16" i="1"/>
  <c r="E17" i="1"/>
  <c r="E19" i="1"/>
  <c r="E20" i="1"/>
  <c r="E22" i="1"/>
  <c r="E23" i="1"/>
  <c r="E25" i="1"/>
  <c r="E26" i="1"/>
  <c r="E28" i="1"/>
  <c r="E29" i="1"/>
  <c r="E31" i="1"/>
  <c r="E32" i="1"/>
  <c r="E34" i="1"/>
  <c r="E35" i="1"/>
  <c r="E37" i="1"/>
  <c r="E38" i="1"/>
  <c r="E40" i="1"/>
  <c r="E41" i="1"/>
  <c r="E43" i="1"/>
  <c r="E44" i="1"/>
  <c r="E46" i="1"/>
  <c r="E47" i="1"/>
  <c r="E49" i="1"/>
  <c r="E50" i="1"/>
  <c r="E52" i="1"/>
  <c r="E53" i="1"/>
  <c r="E55" i="1"/>
  <c r="E56" i="1"/>
  <c r="E4" i="1"/>
</calcChain>
</file>

<file path=xl/sharedStrings.xml><?xml version="1.0" encoding="utf-8"?>
<sst xmlns="http://schemas.openxmlformats.org/spreadsheetml/2006/main" count="124" uniqueCount="42">
  <si>
    <t>B6</t>
  </si>
  <si>
    <t>1K</t>
  </si>
  <si>
    <t>cM/Mb</t>
  </si>
  <si>
    <t>VS16</t>
  </si>
  <si>
    <t>1N</t>
  </si>
  <si>
    <t>2K</t>
  </si>
  <si>
    <t>2N</t>
  </si>
  <si>
    <t>3K</t>
  </si>
  <si>
    <t>3N</t>
  </si>
  <si>
    <t>4K</t>
  </si>
  <si>
    <t>4N</t>
  </si>
  <si>
    <t>5K</t>
  </si>
  <si>
    <t>5N</t>
  </si>
  <si>
    <t>6K</t>
  </si>
  <si>
    <t>6N</t>
  </si>
  <si>
    <t>AP13</t>
  </si>
  <si>
    <t>7K</t>
  </si>
  <si>
    <t>7N</t>
  </si>
  <si>
    <t>8K</t>
  </si>
  <si>
    <t>8N</t>
  </si>
  <si>
    <t>9K</t>
  </si>
  <si>
    <t>9N</t>
  </si>
  <si>
    <t>Average</t>
  </si>
  <si>
    <t>Chromosome length covered (max minus min)</t>
  </si>
  <si>
    <t>AB Pop</t>
  </si>
  <si>
    <t>BV Pop</t>
  </si>
  <si>
    <t>Map length</t>
  </si>
  <si>
    <t>Values highlighted in green were included in the analysis between AP13 and B6 in the AB population</t>
  </si>
  <si>
    <t>Values highlighted in blue  were included in the analysis between B6 and VS16 in the BV population</t>
  </si>
  <si>
    <t>Values in blue text were included in the analysis between B6 in the AB population and B6 in the BV population</t>
  </si>
  <si>
    <t>t-test</t>
  </si>
  <si>
    <t>AB population</t>
  </si>
  <si>
    <t>BV population</t>
  </si>
  <si>
    <t>B6 comparison</t>
  </si>
  <si>
    <t>B6 (AB population)</t>
  </si>
  <si>
    <t>B6 (BV population)</t>
  </si>
  <si>
    <t xml:space="preserve">AB -BV comparison </t>
  </si>
  <si>
    <t>AP13 (AB)</t>
  </si>
  <si>
    <t>B6 (AB)</t>
  </si>
  <si>
    <t>B6 (BV)</t>
  </si>
  <si>
    <t>VS16 (BV)</t>
  </si>
  <si>
    <t>Supplementary file 3: Genetic to physical distance in the AP13, B6 and VS16 maps of the AB and BV popul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FF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26">
    <xf numFmtId="0" fontId="0" fillId="0" borderId="0" xfId="0"/>
    <xf numFmtId="164" fontId="0" fillId="0" borderId="0" xfId="1" applyNumberFormat="1" applyFont="1"/>
    <xf numFmtId="2" fontId="0" fillId="0" borderId="0" xfId="0" applyNumberFormat="1"/>
    <xf numFmtId="43" fontId="0" fillId="0" borderId="0" xfId="0" applyNumberFormat="1"/>
    <xf numFmtId="164" fontId="0" fillId="0" borderId="0" xfId="1" applyNumberFormat="1" applyFont="1" applyFill="1"/>
    <xf numFmtId="0" fontId="2" fillId="0" borderId="0" xfId="0" applyFont="1"/>
    <xf numFmtId="2" fontId="2" fillId="0" borderId="0" xfId="0" applyNumberFormat="1" applyFont="1"/>
    <xf numFmtId="0" fontId="0" fillId="0" borderId="0" xfId="1" applyNumberFormat="1" applyFont="1" applyAlignment="1">
      <alignment wrapText="1"/>
    </xf>
    <xf numFmtId="164" fontId="2" fillId="2" borderId="0" xfId="1" applyNumberFormat="1" applyFont="1" applyFill="1" applyAlignment="1">
      <alignment horizontal="center"/>
    </xf>
    <xf numFmtId="2" fontId="0" fillId="2" borderId="0" xfId="0" applyNumberFormat="1" applyFill="1"/>
    <xf numFmtId="0" fontId="0" fillId="2" borderId="0" xfId="0" applyFill="1"/>
    <xf numFmtId="0" fontId="0" fillId="3" borderId="0" xfId="0" applyFill="1"/>
    <xf numFmtId="164" fontId="2" fillId="3" borderId="0" xfId="1" applyNumberFormat="1" applyFont="1" applyFill="1"/>
    <xf numFmtId="2" fontId="0" fillId="3" borderId="0" xfId="0" applyNumberFormat="1" applyFill="1"/>
    <xf numFmtId="2" fontId="0" fillId="0" borderId="0" xfId="0" applyNumberFormat="1" applyFill="1"/>
    <xf numFmtId="0" fontId="3" fillId="0" borderId="0" xfId="1" applyNumberFormat="1" applyFont="1" applyAlignment="1">
      <alignment wrapText="1"/>
    </xf>
    <xf numFmtId="164" fontId="3" fillId="0" borderId="0" xfId="1" applyNumberFormat="1" applyFont="1" applyAlignment="1">
      <alignment horizontal="center"/>
    </xf>
    <xf numFmtId="164" fontId="3" fillId="2" borderId="0" xfId="1" applyNumberFormat="1" applyFont="1" applyFill="1" applyAlignment="1">
      <alignment horizontal="center"/>
    </xf>
    <xf numFmtId="164" fontId="3" fillId="0" borderId="0" xfId="1" applyNumberFormat="1" applyFont="1" applyFill="1" applyAlignment="1">
      <alignment horizontal="center"/>
    </xf>
    <xf numFmtId="164" fontId="3" fillId="0" borderId="0" xfId="1" applyNumberFormat="1" applyFont="1" applyAlignment="1"/>
    <xf numFmtId="164" fontId="3" fillId="0" borderId="0" xfId="1" applyNumberFormat="1" applyFont="1"/>
    <xf numFmtId="164" fontId="3" fillId="0" borderId="0" xfId="1" applyNumberFormat="1" applyFont="1" applyFill="1"/>
    <xf numFmtId="164" fontId="3" fillId="3" borderId="0" xfId="1" applyNumberFormat="1" applyFont="1" applyFill="1"/>
    <xf numFmtId="2" fontId="2" fillId="2" borderId="0" xfId="0" applyNumberFormat="1" applyFont="1" applyFill="1"/>
    <xf numFmtId="2" fontId="2" fillId="3" borderId="0" xfId="0" applyNumberFormat="1" applyFont="1" applyFill="1"/>
    <xf numFmtId="0" fontId="4" fillId="0" borderId="0" xfId="0" applyFont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67"/>
  <sheetViews>
    <sheetView tabSelected="1" workbookViewId="0"/>
  </sheetViews>
  <sheetFormatPr defaultRowHeight="14.5" x14ac:dyDescent="0.35"/>
  <cols>
    <col min="3" max="3" width="25.36328125" style="19" customWidth="1"/>
    <col min="4" max="4" width="11.54296875" style="1" customWidth="1"/>
    <col min="5" max="5" width="9.54296875" bestFit="1" customWidth="1"/>
    <col min="6" max="6" width="4.36328125" style="1" customWidth="1"/>
    <col min="7" max="7" width="11.54296875" style="4" customWidth="1"/>
    <col min="8" max="8" width="23.54296875" style="20" customWidth="1"/>
    <col min="9" max="9" width="12" style="1" customWidth="1"/>
    <col min="10" max="10" width="9.54296875" bestFit="1" customWidth="1"/>
    <col min="12" max="12" width="14.54296875" customWidth="1"/>
    <col min="13" max="13" width="14.90625" customWidth="1"/>
  </cols>
  <sheetData>
    <row r="1" spans="1:13" x14ac:dyDescent="0.35">
      <c r="A1" s="25" t="s">
        <v>41</v>
      </c>
    </row>
    <row r="2" spans="1:13" x14ac:dyDescent="0.35">
      <c r="C2" s="15"/>
      <c r="D2" s="7"/>
      <c r="F2" s="7"/>
    </row>
    <row r="3" spans="1:13" ht="29" x14ac:dyDescent="0.35">
      <c r="B3" t="s">
        <v>24</v>
      </c>
      <c r="C3" s="15" t="s">
        <v>23</v>
      </c>
      <c r="D3" s="7" t="s">
        <v>26</v>
      </c>
      <c r="E3" t="s">
        <v>2</v>
      </c>
      <c r="F3" s="7"/>
      <c r="G3" s="4" t="s">
        <v>25</v>
      </c>
      <c r="H3" s="15" t="s">
        <v>23</v>
      </c>
      <c r="I3" s="7" t="s">
        <v>26</v>
      </c>
      <c r="J3" t="s">
        <v>2</v>
      </c>
    </row>
    <row r="4" spans="1:13" x14ac:dyDescent="0.35">
      <c r="A4" t="s">
        <v>1</v>
      </c>
      <c r="B4" t="s">
        <v>15</v>
      </c>
      <c r="C4" s="16">
        <v>55686883</v>
      </c>
      <c r="D4">
        <v>213.8</v>
      </c>
      <c r="E4" s="2">
        <f>(D4/C4)*1000000</f>
        <v>3.8393242444544797</v>
      </c>
      <c r="F4"/>
      <c r="G4" s="4" t="s">
        <v>0</v>
      </c>
      <c r="H4" s="21">
        <v>39511498</v>
      </c>
      <c r="I4">
        <v>64.3</v>
      </c>
      <c r="J4" s="2">
        <f>(I4/H4)*1000000</f>
        <v>1.6273743911202758</v>
      </c>
    </row>
    <row r="5" spans="1:13" x14ac:dyDescent="0.35">
      <c r="B5" t="s">
        <v>0</v>
      </c>
      <c r="C5" s="16">
        <v>43921254</v>
      </c>
      <c r="D5">
        <v>165.3</v>
      </c>
      <c r="E5" s="2">
        <f t="shared" ref="E5:E56" si="0">(D5/C5)*1000000</f>
        <v>3.7635537455283044</v>
      </c>
      <c r="F5"/>
      <c r="G5" s="4" t="s">
        <v>3</v>
      </c>
      <c r="H5" s="20">
        <v>51332046</v>
      </c>
      <c r="I5">
        <v>57.3</v>
      </c>
      <c r="J5" s="2">
        <f t="shared" ref="J5:J56" si="1">(I5/H5)*1000000</f>
        <v>1.1162617597591959</v>
      </c>
      <c r="L5" s="3"/>
    </row>
    <row r="6" spans="1:13" x14ac:dyDescent="0.35">
      <c r="C6" s="16"/>
      <c r="D6"/>
      <c r="E6" s="2"/>
      <c r="F6"/>
      <c r="I6"/>
      <c r="J6" s="2"/>
    </row>
    <row r="7" spans="1:13" x14ac:dyDescent="0.35">
      <c r="A7" t="s">
        <v>4</v>
      </c>
      <c r="B7" t="s">
        <v>15</v>
      </c>
      <c r="C7" s="17">
        <v>65556017</v>
      </c>
      <c r="D7">
        <v>214.5</v>
      </c>
      <c r="E7" s="9">
        <f t="shared" si="0"/>
        <v>3.2720108666760521</v>
      </c>
      <c r="F7"/>
      <c r="G7" s="4" t="s">
        <v>0</v>
      </c>
      <c r="H7" s="20">
        <v>59843652</v>
      </c>
      <c r="I7">
        <v>88.8</v>
      </c>
      <c r="J7" s="2">
        <f t="shared" si="1"/>
        <v>1.4838666597419554</v>
      </c>
    </row>
    <row r="8" spans="1:13" x14ac:dyDescent="0.35">
      <c r="B8" t="s">
        <v>0</v>
      </c>
      <c r="C8" s="17">
        <v>65326763</v>
      </c>
      <c r="D8">
        <v>168.2</v>
      </c>
      <c r="E8" s="9">
        <f t="shared" si="0"/>
        <v>2.5747487289397761</v>
      </c>
      <c r="F8"/>
      <c r="G8" s="4" t="s">
        <v>3</v>
      </c>
      <c r="H8" s="20">
        <v>66990124</v>
      </c>
      <c r="I8">
        <v>96.4</v>
      </c>
      <c r="J8" s="2">
        <f t="shared" si="1"/>
        <v>1.439018085710664</v>
      </c>
      <c r="L8" s="3"/>
      <c r="M8" s="3"/>
    </row>
    <row r="9" spans="1:13" x14ac:dyDescent="0.35">
      <c r="C9" s="16"/>
      <c r="D9"/>
      <c r="E9" s="2"/>
      <c r="F9"/>
      <c r="I9"/>
      <c r="J9" s="2"/>
    </row>
    <row r="10" spans="1:13" x14ac:dyDescent="0.35">
      <c r="A10" t="s">
        <v>5</v>
      </c>
      <c r="B10" t="s">
        <v>15</v>
      </c>
      <c r="C10" s="17">
        <v>67175516</v>
      </c>
      <c r="D10">
        <v>266.2</v>
      </c>
      <c r="E10" s="9">
        <f t="shared" si="0"/>
        <v>3.9627533341165551</v>
      </c>
      <c r="F10"/>
      <c r="G10" s="4" t="s">
        <v>0</v>
      </c>
      <c r="H10" s="20">
        <v>67395029</v>
      </c>
      <c r="I10">
        <v>76.400000000000006</v>
      </c>
      <c r="J10" s="2">
        <f t="shared" si="1"/>
        <v>1.1336147655637927</v>
      </c>
    </row>
    <row r="11" spans="1:13" x14ac:dyDescent="0.35">
      <c r="B11" t="s">
        <v>0</v>
      </c>
      <c r="C11" s="17">
        <v>65472035</v>
      </c>
      <c r="D11">
        <v>150.1</v>
      </c>
      <c r="E11" s="9">
        <f t="shared" si="0"/>
        <v>2.2925818633864061</v>
      </c>
      <c r="F11"/>
      <c r="G11" s="4" t="s">
        <v>3</v>
      </c>
      <c r="H11" s="20">
        <v>49861726</v>
      </c>
      <c r="I11">
        <v>72.099999999999994</v>
      </c>
      <c r="J11" s="2">
        <f t="shared" si="1"/>
        <v>1.4459988809853872</v>
      </c>
      <c r="L11" s="3"/>
    </row>
    <row r="12" spans="1:13" x14ac:dyDescent="0.35">
      <c r="C12" s="16"/>
      <c r="D12"/>
      <c r="E12" s="2"/>
      <c r="F12"/>
      <c r="I12"/>
      <c r="J12" s="2"/>
    </row>
    <row r="13" spans="1:13" x14ac:dyDescent="0.35">
      <c r="A13" t="s">
        <v>6</v>
      </c>
      <c r="B13" t="s">
        <v>15</v>
      </c>
      <c r="C13" s="17">
        <v>69346537</v>
      </c>
      <c r="D13">
        <v>200.7</v>
      </c>
      <c r="E13" s="9">
        <f t="shared" si="0"/>
        <v>2.8941603817938302</v>
      </c>
      <c r="F13"/>
      <c r="G13" s="4" t="s">
        <v>0</v>
      </c>
      <c r="H13" s="22">
        <v>66563555</v>
      </c>
      <c r="I13">
        <v>102.7</v>
      </c>
      <c r="J13" s="13">
        <f t="shared" si="1"/>
        <v>1.5428863437356974</v>
      </c>
    </row>
    <row r="14" spans="1:13" x14ac:dyDescent="0.35">
      <c r="B14" t="s">
        <v>0</v>
      </c>
      <c r="C14" s="8">
        <v>69451667</v>
      </c>
      <c r="D14">
        <v>164.7</v>
      </c>
      <c r="E14" s="23">
        <f t="shared" si="0"/>
        <v>2.3714333595477268</v>
      </c>
      <c r="F14"/>
      <c r="G14" s="4" t="s">
        <v>3</v>
      </c>
      <c r="H14" s="12">
        <v>69941668</v>
      </c>
      <c r="I14">
        <v>96.7</v>
      </c>
      <c r="J14" s="24">
        <f t="shared" si="1"/>
        <v>1.382580695673429</v>
      </c>
      <c r="L14" s="3"/>
    </row>
    <row r="15" spans="1:13" x14ac:dyDescent="0.35">
      <c r="C15" s="16"/>
      <c r="D15"/>
      <c r="E15" s="2"/>
      <c r="F15"/>
      <c r="I15"/>
      <c r="J15" s="2"/>
    </row>
    <row r="16" spans="1:13" x14ac:dyDescent="0.35">
      <c r="A16" t="s">
        <v>7</v>
      </c>
      <c r="B16" t="s">
        <v>15</v>
      </c>
      <c r="C16" s="17">
        <v>62439776</v>
      </c>
      <c r="D16">
        <v>211</v>
      </c>
      <c r="E16" s="9">
        <f t="shared" si="0"/>
        <v>3.3792561972035262</v>
      </c>
      <c r="F16"/>
      <c r="G16" s="4" t="s">
        <v>0</v>
      </c>
      <c r="H16" s="22">
        <v>63474880</v>
      </c>
      <c r="I16">
        <v>89.4</v>
      </c>
      <c r="J16" s="13">
        <f t="shared" si="1"/>
        <v>1.4084311778139635</v>
      </c>
    </row>
    <row r="17" spans="1:12" x14ac:dyDescent="0.35">
      <c r="B17" t="s">
        <v>0</v>
      </c>
      <c r="C17" s="8">
        <v>63874610</v>
      </c>
      <c r="D17">
        <v>191</v>
      </c>
      <c r="E17" s="23">
        <f t="shared" si="0"/>
        <v>2.990233521582363</v>
      </c>
      <c r="F17"/>
      <c r="G17" s="4" t="s">
        <v>3</v>
      </c>
      <c r="H17" s="12">
        <v>61535842</v>
      </c>
      <c r="I17">
        <v>97</v>
      </c>
      <c r="J17" s="24">
        <f t="shared" si="1"/>
        <v>1.5763170998781491</v>
      </c>
      <c r="L17" s="3"/>
    </row>
    <row r="18" spans="1:12" x14ac:dyDescent="0.35">
      <c r="C18" s="16"/>
      <c r="D18"/>
      <c r="E18" s="2"/>
      <c r="F18"/>
      <c r="I18"/>
      <c r="J18" s="2"/>
    </row>
    <row r="19" spans="1:12" x14ac:dyDescent="0.35">
      <c r="A19" t="s">
        <v>8</v>
      </c>
      <c r="B19" t="s">
        <v>15</v>
      </c>
      <c r="C19" s="17">
        <v>68539799</v>
      </c>
      <c r="D19">
        <v>189.8</v>
      </c>
      <c r="E19" s="9">
        <f t="shared" si="0"/>
        <v>2.7691939977822231</v>
      </c>
      <c r="F19"/>
      <c r="G19" s="4" t="s">
        <v>0</v>
      </c>
      <c r="H19" s="22">
        <v>66590139</v>
      </c>
      <c r="I19">
        <v>97.8</v>
      </c>
      <c r="J19" s="13">
        <f t="shared" si="1"/>
        <v>1.4686859266054393</v>
      </c>
    </row>
    <row r="20" spans="1:12" x14ac:dyDescent="0.35">
      <c r="B20" t="s">
        <v>0</v>
      </c>
      <c r="C20" s="8">
        <v>67014285</v>
      </c>
      <c r="D20">
        <v>170</v>
      </c>
      <c r="E20" s="23">
        <f t="shared" si="0"/>
        <v>2.5367725702064865</v>
      </c>
      <c r="F20"/>
      <c r="G20" s="4" t="s">
        <v>3</v>
      </c>
      <c r="H20" s="12">
        <v>69453097</v>
      </c>
      <c r="I20">
        <v>101.9</v>
      </c>
      <c r="J20" s="24">
        <f t="shared" si="1"/>
        <v>1.4671771944165428</v>
      </c>
      <c r="L20" s="3"/>
    </row>
    <row r="21" spans="1:12" x14ac:dyDescent="0.35">
      <c r="C21" s="16"/>
      <c r="D21"/>
      <c r="E21" s="2"/>
      <c r="F21"/>
      <c r="I21"/>
      <c r="J21" s="2"/>
    </row>
    <row r="22" spans="1:12" x14ac:dyDescent="0.35">
      <c r="A22" t="s">
        <v>9</v>
      </c>
      <c r="B22" t="s">
        <v>15</v>
      </c>
      <c r="C22" s="17">
        <v>43841945</v>
      </c>
      <c r="D22">
        <v>153</v>
      </c>
      <c r="E22" s="9">
        <f t="shared" si="0"/>
        <v>3.4898086752309916</v>
      </c>
      <c r="F22"/>
      <c r="G22" s="4" t="s">
        <v>0</v>
      </c>
      <c r="H22" s="22">
        <v>45747256</v>
      </c>
      <c r="I22">
        <v>62.1</v>
      </c>
      <c r="J22" s="13">
        <f t="shared" si="1"/>
        <v>1.3574584670171257</v>
      </c>
    </row>
    <row r="23" spans="1:12" x14ac:dyDescent="0.35">
      <c r="B23" t="s">
        <v>0</v>
      </c>
      <c r="C23" s="8">
        <v>47739376</v>
      </c>
      <c r="D23">
        <v>90.7</v>
      </c>
      <c r="E23" s="23">
        <f t="shared" si="0"/>
        <v>1.899899152431318</v>
      </c>
      <c r="F23"/>
      <c r="G23" s="4" t="s">
        <v>3</v>
      </c>
      <c r="H23" s="12">
        <v>47882415</v>
      </c>
      <c r="I23">
        <v>60.8</v>
      </c>
      <c r="J23" s="24">
        <f t="shared" si="1"/>
        <v>1.2697772240602316</v>
      </c>
      <c r="L23" s="3"/>
    </row>
    <row r="24" spans="1:12" x14ac:dyDescent="0.35">
      <c r="C24" s="16"/>
      <c r="D24"/>
      <c r="E24" s="2"/>
      <c r="F24"/>
      <c r="I24"/>
      <c r="J24" s="14"/>
    </row>
    <row r="25" spans="1:12" x14ac:dyDescent="0.35">
      <c r="A25" t="s">
        <v>10</v>
      </c>
      <c r="B25" t="s">
        <v>15</v>
      </c>
      <c r="C25" s="17">
        <v>49327606</v>
      </c>
      <c r="D25">
        <v>153</v>
      </c>
      <c r="E25" s="9">
        <f t="shared" si="0"/>
        <v>3.101711443283909</v>
      </c>
      <c r="F25"/>
      <c r="G25" s="4" t="s">
        <v>0</v>
      </c>
      <c r="H25" s="22">
        <v>49051789</v>
      </c>
      <c r="I25">
        <v>54.5</v>
      </c>
      <c r="J25" s="13">
        <f t="shared" si="1"/>
        <v>1.1110705870483135</v>
      </c>
    </row>
    <row r="26" spans="1:12" x14ac:dyDescent="0.35">
      <c r="B26" t="s">
        <v>0</v>
      </c>
      <c r="C26" s="8">
        <v>48990711</v>
      </c>
      <c r="D26">
        <v>94.6</v>
      </c>
      <c r="E26" s="23">
        <f t="shared" si="0"/>
        <v>1.9309783032134396</v>
      </c>
      <c r="F26"/>
      <c r="G26" s="4" t="s">
        <v>3</v>
      </c>
      <c r="H26" s="12">
        <v>44775268</v>
      </c>
      <c r="I26">
        <v>61.8</v>
      </c>
      <c r="J26" s="24">
        <f t="shared" si="1"/>
        <v>1.3802262445419646</v>
      </c>
      <c r="L26" s="3"/>
    </row>
    <row r="27" spans="1:12" x14ac:dyDescent="0.35">
      <c r="C27" s="16"/>
      <c r="D27"/>
      <c r="E27" s="2"/>
      <c r="F27"/>
      <c r="I27"/>
      <c r="J27" s="2"/>
    </row>
    <row r="28" spans="1:12" x14ac:dyDescent="0.35">
      <c r="A28" t="s">
        <v>11</v>
      </c>
      <c r="B28" t="s">
        <v>15</v>
      </c>
      <c r="C28" s="17">
        <v>60779759</v>
      </c>
      <c r="D28">
        <v>261.7</v>
      </c>
      <c r="E28" s="9">
        <f t="shared" si="0"/>
        <v>4.3057097347161246</v>
      </c>
      <c r="F28"/>
      <c r="G28" s="4" t="s">
        <v>0</v>
      </c>
      <c r="H28" s="20">
        <v>61936400</v>
      </c>
      <c r="I28">
        <v>87</v>
      </c>
      <c r="J28" s="2">
        <f t="shared" si="1"/>
        <v>1.4046667226380609</v>
      </c>
    </row>
    <row r="29" spans="1:12" x14ac:dyDescent="0.35">
      <c r="B29" t="s">
        <v>0</v>
      </c>
      <c r="C29" s="17">
        <v>60912117</v>
      </c>
      <c r="D29">
        <v>133.6</v>
      </c>
      <c r="E29" s="9">
        <f t="shared" si="0"/>
        <v>2.1933238669081225</v>
      </c>
      <c r="F29"/>
      <c r="G29" s="4" t="s">
        <v>3</v>
      </c>
      <c r="H29" s="21">
        <v>32560801</v>
      </c>
      <c r="I29">
        <v>28.8</v>
      </c>
      <c r="J29" s="2">
        <f t="shared" si="1"/>
        <v>0.88449912519043983</v>
      </c>
      <c r="L29" s="3"/>
    </row>
    <row r="30" spans="1:12" x14ac:dyDescent="0.35">
      <c r="C30" s="16"/>
      <c r="D30"/>
      <c r="E30" s="2"/>
      <c r="F30"/>
      <c r="I30"/>
      <c r="J30" s="2"/>
    </row>
    <row r="31" spans="1:12" x14ac:dyDescent="0.35">
      <c r="A31" t="s">
        <v>12</v>
      </c>
      <c r="B31" t="s">
        <v>15</v>
      </c>
      <c r="C31" s="17">
        <v>70636724</v>
      </c>
      <c r="D31">
        <v>232.8</v>
      </c>
      <c r="E31" s="9">
        <f t="shared" si="0"/>
        <v>3.2957360819847761</v>
      </c>
      <c r="F31"/>
      <c r="G31" s="4" t="s">
        <v>0</v>
      </c>
      <c r="H31" s="20">
        <v>62236709</v>
      </c>
      <c r="I31">
        <v>57.5</v>
      </c>
      <c r="J31" s="2">
        <f t="shared" si="1"/>
        <v>0.92389203934288999</v>
      </c>
    </row>
    <row r="32" spans="1:12" x14ac:dyDescent="0.35">
      <c r="B32" t="s">
        <v>0</v>
      </c>
      <c r="C32" s="17">
        <v>71829269</v>
      </c>
      <c r="D32">
        <v>214.3</v>
      </c>
      <c r="E32" s="9">
        <f t="shared" si="0"/>
        <v>2.9834634680745533</v>
      </c>
      <c r="F32"/>
      <c r="G32" s="4" t="s">
        <v>3</v>
      </c>
      <c r="H32" s="20">
        <v>71674928</v>
      </c>
      <c r="I32">
        <v>132.69999999999999</v>
      </c>
      <c r="J32" s="2">
        <f t="shared" si="1"/>
        <v>1.8514144862482456</v>
      </c>
      <c r="L32" s="3"/>
    </row>
    <row r="33" spans="1:18" x14ac:dyDescent="0.35">
      <c r="C33" s="16"/>
      <c r="D33"/>
      <c r="E33" s="2"/>
      <c r="F33"/>
      <c r="I33"/>
      <c r="J33" s="2"/>
    </row>
    <row r="34" spans="1:18" x14ac:dyDescent="0.35">
      <c r="A34" t="s">
        <v>13</v>
      </c>
      <c r="B34" t="s">
        <v>15</v>
      </c>
      <c r="C34" s="17">
        <v>47079561</v>
      </c>
      <c r="D34">
        <v>133.80000000000001</v>
      </c>
      <c r="E34" s="9">
        <f t="shared" si="0"/>
        <v>2.8419976133592244</v>
      </c>
      <c r="F34"/>
      <c r="G34" s="4" t="s">
        <v>0</v>
      </c>
      <c r="H34" s="22">
        <v>46955991</v>
      </c>
      <c r="I34">
        <v>63.6</v>
      </c>
      <c r="J34" s="13">
        <f t="shared" si="1"/>
        <v>1.3544597536020482</v>
      </c>
    </row>
    <row r="35" spans="1:18" x14ac:dyDescent="0.35">
      <c r="B35" t="s">
        <v>0</v>
      </c>
      <c r="C35" s="8">
        <v>47476991</v>
      </c>
      <c r="D35">
        <v>108.3</v>
      </c>
      <c r="E35" s="23">
        <f t="shared" si="0"/>
        <v>2.2811049672461339</v>
      </c>
      <c r="F35"/>
      <c r="G35" s="4" t="s">
        <v>3</v>
      </c>
      <c r="H35" s="12">
        <v>47959431</v>
      </c>
      <c r="I35">
        <v>59.6</v>
      </c>
      <c r="J35" s="24">
        <f t="shared" si="1"/>
        <v>1.2427169955373325</v>
      </c>
      <c r="L35" s="3"/>
    </row>
    <row r="36" spans="1:18" x14ac:dyDescent="0.35">
      <c r="C36" s="16"/>
      <c r="D36"/>
      <c r="E36" s="2"/>
      <c r="F36"/>
      <c r="I36"/>
      <c r="J36" s="2"/>
    </row>
    <row r="37" spans="1:18" x14ac:dyDescent="0.35">
      <c r="A37" t="s">
        <v>14</v>
      </c>
      <c r="B37" t="s">
        <v>15</v>
      </c>
      <c r="C37" s="17">
        <v>49850790</v>
      </c>
      <c r="D37">
        <v>135.19999999999999</v>
      </c>
      <c r="E37" s="9">
        <f t="shared" si="0"/>
        <v>2.7120934292114525</v>
      </c>
      <c r="F37"/>
      <c r="G37" s="4" t="s">
        <v>0</v>
      </c>
      <c r="H37" s="21">
        <v>25804175</v>
      </c>
      <c r="I37">
        <v>13.5</v>
      </c>
      <c r="J37" s="2">
        <f t="shared" si="1"/>
        <v>0.52317115350519827</v>
      </c>
    </row>
    <row r="38" spans="1:18" x14ac:dyDescent="0.35">
      <c r="B38" t="s">
        <v>0</v>
      </c>
      <c r="C38" s="17">
        <v>53291658</v>
      </c>
      <c r="D38">
        <v>149.9</v>
      </c>
      <c r="E38" s="9">
        <f t="shared" si="0"/>
        <v>2.8128229750329781</v>
      </c>
      <c r="F38"/>
      <c r="G38" s="4" t="s">
        <v>3</v>
      </c>
      <c r="H38" s="21">
        <v>32894141</v>
      </c>
      <c r="I38">
        <v>62.2</v>
      </c>
      <c r="J38" s="2">
        <f t="shared" si="1"/>
        <v>1.8909142512643817</v>
      </c>
      <c r="L38" s="3"/>
      <c r="N38" s="2"/>
      <c r="O38" s="2"/>
      <c r="Q38" s="2"/>
      <c r="R38" s="2"/>
    </row>
    <row r="39" spans="1:18" x14ac:dyDescent="0.35">
      <c r="C39" s="16"/>
      <c r="D39"/>
      <c r="E39" s="2"/>
      <c r="F39"/>
      <c r="I39"/>
      <c r="J39" s="2"/>
      <c r="N39" s="2"/>
      <c r="O39" s="2"/>
      <c r="Q39" s="2"/>
      <c r="R39" s="2"/>
    </row>
    <row r="40" spans="1:18" x14ac:dyDescent="0.35">
      <c r="A40" t="s">
        <v>16</v>
      </c>
      <c r="B40" t="s">
        <v>15</v>
      </c>
      <c r="C40" s="16">
        <v>43018343</v>
      </c>
      <c r="D40">
        <v>145.4</v>
      </c>
      <c r="E40" s="2">
        <f t="shared" si="0"/>
        <v>3.3799535235469205</v>
      </c>
      <c r="F40"/>
      <c r="G40" s="4" t="s">
        <v>0</v>
      </c>
      <c r="H40" s="20">
        <v>47830727</v>
      </c>
      <c r="I40">
        <v>33.700000000000003</v>
      </c>
      <c r="J40" s="2">
        <f t="shared" si="1"/>
        <v>0.70456800708883238</v>
      </c>
      <c r="N40" s="2"/>
      <c r="O40" s="2"/>
      <c r="Q40" s="2"/>
      <c r="R40" s="2"/>
    </row>
    <row r="41" spans="1:18" x14ac:dyDescent="0.35">
      <c r="B41" t="s">
        <v>0</v>
      </c>
      <c r="C41" s="16">
        <v>49620310</v>
      </c>
      <c r="D41">
        <v>130.69999999999999</v>
      </c>
      <c r="E41" s="2">
        <f t="shared" si="0"/>
        <v>2.6340020850333259</v>
      </c>
      <c r="F41"/>
      <c r="G41" s="4" t="s">
        <v>3</v>
      </c>
      <c r="H41" s="21">
        <v>18842942</v>
      </c>
      <c r="I41">
        <v>68.099999999999994</v>
      </c>
      <c r="J41" s="2">
        <f t="shared" si="1"/>
        <v>3.6140853164012285</v>
      </c>
      <c r="L41" s="3"/>
      <c r="N41" s="2"/>
      <c r="O41" s="2"/>
      <c r="Q41" s="2"/>
      <c r="R41" s="2"/>
    </row>
    <row r="42" spans="1:18" x14ac:dyDescent="0.35">
      <c r="C42" s="16"/>
      <c r="D42"/>
      <c r="E42" s="2"/>
      <c r="F42"/>
      <c r="I42"/>
      <c r="J42" s="2"/>
      <c r="N42" s="2"/>
      <c r="O42" s="2"/>
      <c r="Q42" s="2"/>
      <c r="R42" s="2"/>
    </row>
    <row r="43" spans="1:18" x14ac:dyDescent="0.35">
      <c r="A43" t="s">
        <v>17</v>
      </c>
      <c r="B43" t="s">
        <v>15</v>
      </c>
      <c r="C43" s="16">
        <v>46306321</v>
      </c>
      <c r="D43">
        <v>157.4</v>
      </c>
      <c r="E43" s="2">
        <f t="shared" si="0"/>
        <v>3.3991039797784843</v>
      </c>
      <c r="F43"/>
      <c r="G43" s="4" t="s">
        <v>0</v>
      </c>
      <c r="H43" s="20">
        <v>50440123</v>
      </c>
      <c r="I43">
        <v>75.2</v>
      </c>
      <c r="J43" s="2">
        <f t="shared" si="1"/>
        <v>1.49087661820333</v>
      </c>
      <c r="N43" s="2"/>
      <c r="O43" s="2"/>
      <c r="Q43" s="2"/>
      <c r="R43" s="2"/>
    </row>
    <row r="44" spans="1:18" x14ac:dyDescent="0.35">
      <c r="B44" t="s">
        <v>0</v>
      </c>
      <c r="C44" s="18">
        <v>20720964</v>
      </c>
      <c r="D44">
        <v>42.2</v>
      </c>
      <c r="E44" s="2">
        <f t="shared" si="0"/>
        <v>2.0365847843758624</v>
      </c>
      <c r="F44"/>
      <c r="G44" s="4" t="s">
        <v>3</v>
      </c>
      <c r="H44" s="20">
        <v>25641973</v>
      </c>
      <c r="I44">
        <v>55.6</v>
      </c>
      <c r="J44" s="2">
        <f t="shared" si="1"/>
        <v>2.1683198870851319</v>
      </c>
      <c r="L44" s="3"/>
      <c r="N44" s="2"/>
      <c r="O44" s="2"/>
      <c r="Q44" s="2"/>
      <c r="R44" s="2"/>
    </row>
    <row r="45" spans="1:18" x14ac:dyDescent="0.35">
      <c r="C45" s="16"/>
      <c r="D45"/>
      <c r="E45" s="2"/>
      <c r="F45"/>
      <c r="I45"/>
      <c r="J45" s="2"/>
      <c r="N45" s="2"/>
      <c r="O45" s="2"/>
    </row>
    <row r="46" spans="1:18" x14ac:dyDescent="0.35">
      <c r="A46" t="s">
        <v>18</v>
      </c>
      <c r="B46" t="s">
        <v>15</v>
      </c>
      <c r="C46" s="16">
        <v>50140467</v>
      </c>
      <c r="D46">
        <v>102.6</v>
      </c>
      <c r="E46" s="2">
        <f t="shared" si="0"/>
        <v>2.04625138413649</v>
      </c>
      <c r="F46"/>
      <c r="G46" s="4" t="s">
        <v>0</v>
      </c>
      <c r="H46" s="20">
        <v>55631368</v>
      </c>
      <c r="I46">
        <v>80.5</v>
      </c>
      <c r="J46" s="2">
        <f t="shared" si="1"/>
        <v>1.4470253544726779</v>
      </c>
      <c r="N46" s="2"/>
      <c r="O46" s="2"/>
    </row>
    <row r="47" spans="1:18" x14ac:dyDescent="0.35">
      <c r="B47" t="s">
        <v>0</v>
      </c>
      <c r="C47" s="16">
        <v>54849868</v>
      </c>
      <c r="D47">
        <v>129.6</v>
      </c>
      <c r="E47" s="2">
        <f t="shared" si="0"/>
        <v>2.3628133435070433</v>
      </c>
      <c r="F47"/>
      <c r="G47" s="4" t="s">
        <v>3</v>
      </c>
      <c r="H47" s="20">
        <v>49093060</v>
      </c>
      <c r="I47">
        <v>70.400000000000006</v>
      </c>
      <c r="J47" s="2">
        <f t="shared" si="1"/>
        <v>1.4340112431370138</v>
      </c>
      <c r="L47" s="3"/>
      <c r="N47" s="2"/>
      <c r="O47" s="2"/>
    </row>
    <row r="48" spans="1:18" x14ac:dyDescent="0.35">
      <c r="C48" s="16"/>
      <c r="D48"/>
      <c r="E48" s="2"/>
      <c r="F48"/>
      <c r="I48"/>
      <c r="J48" s="2"/>
      <c r="N48" s="2"/>
      <c r="O48" s="2"/>
    </row>
    <row r="49" spans="1:18" x14ac:dyDescent="0.35">
      <c r="A49" t="s">
        <v>19</v>
      </c>
      <c r="B49" t="s">
        <v>15</v>
      </c>
      <c r="C49" s="16">
        <v>47443737</v>
      </c>
      <c r="D49">
        <v>145.80000000000001</v>
      </c>
      <c r="E49" s="2">
        <f t="shared" si="0"/>
        <v>3.0731137389114189</v>
      </c>
      <c r="F49"/>
      <c r="G49" s="4" t="s">
        <v>0</v>
      </c>
      <c r="H49" s="20">
        <v>50747571</v>
      </c>
      <c r="I49">
        <v>66.3</v>
      </c>
      <c r="J49" s="2">
        <f t="shared" si="1"/>
        <v>1.3064664710750391</v>
      </c>
      <c r="N49" s="2"/>
      <c r="O49" s="2"/>
    </row>
    <row r="50" spans="1:18" x14ac:dyDescent="0.35">
      <c r="B50" t="s">
        <v>0</v>
      </c>
      <c r="C50" s="16">
        <v>50747571</v>
      </c>
      <c r="D50">
        <v>129.4</v>
      </c>
      <c r="E50" s="2">
        <f t="shared" si="0"/>
        <v>2.5498757369096543</v>
      </c>
      <c r="F50"/>
      <c r="G50" s="4" t="s">
        <v>3</v>
      </c>
      <c r="H50" s="21">
        <v>36423491</v>
      </c>
      <c r="I50">
        <v>37.799999999999997</v>
      </c>
      <c r="J50" s="2">
        <f t="shared" si="1"/>
        <v>1.0377917921156981</v>
      </c>
      <c r="L50" s="3"/>
    </row>
    <row r="51" spans="1:18" x14ac:dyDescent="0.35">
      <c r="C51" s="16"/>
      <c r="D51"/>
      <c r="E51" s="2"/>
      <c r="F51"/>
      <c r="I51"/>
      <c r="J51" s="2"/>
    </row>
    <row r="52" spans="1:18" x14ac:dyDescent="0.35">
      <c r="A52" t="s">
        <v>20</v>
      </c>
      <c r="B52" t="s">
        <v>15</v>
      </c>
      <c r="C52" s="16">
        <v>69895803</v>
      </c>
      <c r="D52">
        <v>246.1</v>
      </c>
      <c r="E52" s="2">
        <f t="shared" si="0"/>
        <v>3.5209553283192125</v>
      </c>
      <c r="F52"/>
      <c r="G52" s="4" t="s">
        <v>0</v>
      </c>
      <c r="H52" s="22">
        <v>55552660</v>
      </c>
      <c r="I52">
        <v>85.1</v>
      </c>
      <c r="J52" s="13">
        <f t="shared" si="1"/>
        <v>1.5318798415773429</v>
      </c>
    </row>
    <row r="53" spans="1:18" x14ac:dyDescent="0.35">
      <c r="B53" t="s">
        <v>0</v>
      </c>
      <c r="C53" s="16">
        <v>68754407</v>
      </c>
      <c r="D53">
        <v>215.1</v>
      </c>
      <c r="E53" s="2">
        <f t="shared" si="0"/>
        <v>3.1285267284757468</v>
      </c>
      <c r="F53"/>
      <c r="G53" s="4" t="s">
        <v>3</v>
      </c>
      <c r="H53" s="22">
        <v>58573057</v>
      </c>
      <c r="I53">
        <v>125.5</v>
      </c>
      <c r="J53" s="13">
        <f t="shared" si="1"/>
        <v>2.1426233566740422</v>
      </c>
      <c r="L53" s="3"/>
      <c r="N53" s="2"/>
      <c r="O53" s="2"/>
    </row>
    <row r="54" spans="1:18" x14ac:dyDescent="0.35">
      <c r="C54" s="16"/>
      <c r="D54"/>
      <c r="E54" s="2"/>
      <c r="F54"/>
      <c r="I54"/>
      <c r="J54" s="2"/>
    </row>
    <row r="55" spans="1:18" x14ac:dyDescent="0.35">
      <c r="A55" t="s">
        <v>21</v>
      </c>
      <c r="B55" t="s">
        <v>15</v>
      </c>
      <c r="C55" s="17">
        <v>80651905</v>
      </c>
      <c r="D55">
        <v>272.39999999999998</v>
      </c>
      <c r="E55" s="9">
        <f t="shared" si="0"/>
        <v>3.3774775685707605</v>
      </c>
      <c r="F55"/>
      <c r="G55" s="4" t="s">
        <v>0</v>
      </c>
      <c r="H55" s="21">
        <v>19460056</v>
      </c>
      <c r="I55">
        <v>37.299999999999997</v>
      </c>
      <c r="J55" s="2">
        <f t="shared" si="1"/>
        <v>1.9167467966176459</v>
      </c>
    </row>
    <row r="56" spans="1:18" x14ac:dyDescent="0.35">
      <c r="B56" t="s">
        <v>0</v>
      </c>
      <c r="C56" s="17">
        <v>82260117</v>
      </c>
      <c r="D56">
        <v>112.4</v>
      </c>
      <c r="E56" s="9">
        <f t="shared" si="0"/>
        <v>1.3663972785256311</v>
      </c>
      <c r="F56"/>
      <c r="G56" s="4" t="s">
        <v>3</v>
      </c>
      <c r="H56" s="21">
        <v>60208630</v>
      </c>
      <c r="I56">
        <v>90.8</v>
      </c>
      <c r="J56" s="2">
        <f t="shared" si="1"/>
        <v>1.5080894549502288</v>
      </c>
      <c r="L56" s="3"/>
    </row>
    <row r="57" spans="1:18" x14ac:dyDescent="0.35">
      <c r="E57" s="2"/>
      <c r="J57" s="2"/>
    </row>
    <row r="58" spans="1:18" x14ac:dyDescent="0.35">
      <c r="E58" s="2"/>
      <c r="J58" s="2"/>
      <c r="N58" s="2"/>
      <c r="O58" s="2"/>
      <c r="Q58" s="2"/>
      <c r="R58" s="2"/>
    </row>
    <row r="59" spans="1:18" x14ac:dyDescent="0.35">
      <c r="A59" s="10" t="s">
        <v>27</v>
      </c>
      <c r="E59" s="2"/>
      <c r="J59" s="2"/>
      <c r="N59" s="2"/>
      <c r="O59" s="2"/>
      <c r="Q59" s="2"/>
      <c r="R59" s="2"/>
    </row>
    <row r="60" spans="1:18" x14ac:dyDescent="0.35">
      <c r="A60" s="11" t="s">
        <v>28</v>
      </c>
      <c r="J60" s="2"/>
      <c r="N60" s="2"/>
      <c r="O60" s="2"/>
      <c r="Q60" s="2"/>
      <c r="R60" s="2"/>
    </row>
    <row r="61" spans="1:18" x14ac:dyDescent="0.35">
      <c r="A61" s="5" t="s">
        <v>29</v>
      </c>
      <c r="J61" s="2"/>
      <c r="N61" s="2"/>
      <c r="O61" s="2"/>
      <c r="Q61" s="2"/>
      <c r="R61" s="2"/>
    </row>
    <row r="62" spans="1:18" x14ac:dyDescent="0.35">
      <c r="J62" s="2"/>
      <c r="N62" s="2"/>
      <c r="O62" s="2"/>
      <c r="Q62" s="2"/>
      <c r="R62" s="2"/>
    </row>
    <row r="63" spans="1:18" x14ac:dyDescent="0.35">
      <c r="J63" s="2"/>
      <c r="N63" s="2"/>
      <c r="O63" s="2"/>
      <c r="Q63" s="2"/>
      <c r="R63" s="2"/>
    </row>
    <row r="64" spans="1:18" x14ac:dyDescent="0.35">
      <c r="J64" s="2"/>
      <c r="M64" s="5"/>
      <c r="N64" s="6"/>
      <c r="O64" s="6"/>
      <c r="P64" s="5"/>
      <c r="Q64" s="6"/>
      <c r="R64" s="6"/>
    </row>
    <row r="65" spans="10:10" x14ac:dyDescent="0.35">
      <c r="J65" s="2"/>
    </row>
    <row r="66" spans="10:10" x14ac:dyDescent="0.35">
      <c r="J66" s="2"/>
    </row>
    <row r="67" spans="10:10" x14ac:dyDescent="0.35">
      <c r="J67" s="2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100"/>
  <sheetViews>
    <sheetView workbookViewId="0">
      <selection activeCell="H53" sqref="H53"/>
    </sheetView>
  </sheetViews>
  <sheetFormatPr defaultRowHeight="14.5" x14ac:dyDescent="0.35"/>
  <cols>
    <col min="1" max="1" width="14.90625" customWidth="1"/>
  </cols>
  <sheetData>
    <row r="1" spans="1:6" x14ac:dyDescent="0.35">
      <c r="A1" s="25" t="s">
        <v>31</v>
      </c>
    </row>
    <row r="2" spans="1:6" x14ac:dyDescent="0.35">
      <c r="B2" t="s">
        <v>15</v>
      </c>
      <c r="C2" t="s">
        <v>0</v>
      </c>
    </row>
    <row r="3" spans="1:6" x14ac:dyDescent="0.35">
      <c r="B3" s="2">
        <v>3.2720108666760521</v>
      </c>
      <c r="C3" s="2">
        <v>2.5747487289397761</v>
      </c>
      <c r="E3" s="2"/>
      <c r="F3" s="2"/>
    </row>
    <row r="4" spans="1:6" x14ac:dyDescent="0.35">
      <c r="B4" s="2">
        <v>3.9627533341165551</v>
      </c>
      <c r="C4" s="2">
        <v>2.2925818633864061</v>
      </c>
      <c r="E4" s="2"/>
      <c r="F4" s="2"/>
    </row>
    <row r="5" spans="1:6" x14ac:dyDescent="0.35">
      <c r="B5" s="2">
        <v>2.8941603817938302</v>
      </c>
      <c r="C5" s="2">
        <v>2.3714333595477268</v>
      </c>
      <c r="E5" s="2"/>
      <c r="F5" s="2"/>
    </row>
    <row r="6" spans="1:6" x14ac:dyDescent="0.35">
      <c r="B6" s="2">
        <v>3.3792561972035262</v>
      </c>
      <c r="C6" s="2">
        <v>2.990233521582363</v>
      </c>
      <c r="E6" s="2"/>
      <c r="F6" s="2"/>
    </row>
    <row r="7" spans="1:6" x14ac:dyDescent="0.35">
      <c r="B7" s="2">
        <v>2.7691939977822231</v>
      </c>
      <c r="C7" s="2">
        <v>2.5367725702064865</v>
      </c>
      <c r="E7" s="2"/>
      <c r="F7" s="2"/>
    </row>
    <row r="8" spans="1:6" x14ac:dyDescent="0.35">
      <c r="B8" s="2">
        <v>3.4898086752309916</v>
      </c>
      <c r="C8" s="2">
        <v>1.899899152431318</v>
      </c>
      <c r="E8" s="2"/>
      <c r="F8" s="2"/>
    </row>
    <row r="9" spans="1:6" x14ac:dyDescent="0.35">
      <c r="B9" s="2">
        <v>3.101711443283909</v>
      </c>
      <c r="C9" s="2">
        <v>1.9309783032134396</v>
      </c>
      <c r="E9" s="2"/>
      <c r="F9" s="2"/>
    </row>
    <row r="10" spans="1:6" x14ac:dyDescent="0.35">
      <c r="B10" s="2">
        <v>4.3057097347161246</v>
      </c>
      <c r="C10" s="2">
        <v>2.1933238669081225</v>
      </c>
    </row>
    <row r="11" spans="1:6" x14ac:dyDescent="0.35">
      <c r="B11" s="2">
        <v>3.2957360819847761</v>
      </c>
      <c r="C11" s="2">
        <v>2.9834634680745533</v>
      </c>
    </row>
    <row r="12" spans="1:6" x14ac:dyDescent="0.35">
      <c r="B12" s="2">
        <v>2.8419976133592244</v>
      </c>
      <c r="C12" s="2">
        <v>2.2811049672461339</v>
      </c>
    </row>
    <row r="13" spans="1:6" x14ac:dyDescent="0.35">
      <c r="B13" s="2">
        <v>2.7120934292114525</v>
      </c>
      <c r="C13" s="2">
        <v>2.8128229750329781</v>
      </c>
    </row>
    <row r="14" spans="1:6" x14ac:dyDescent="0.35">
      <c r="B14" s="2">
        <v>3.3774775685707605</v>
      </c>
      <c r="C14" s="2">
        <v>1.3663972785256311</v>
      </c>
    </row>
    <row r="15" spans="1:6" x14ac:dyDescent="0.35">
      <c r="A15" s="5" t="s">
        <v>22</v>
      </c>
      <c r="B15" s="6">
        <f>AVERAGE(B3:B14)</f>
        <v>3.2834924436607857</v>
      </c>
      <c r="C15" s="6">
        <f>AVERAGE(C3:C14)</f>
        <v>2.3528133379245779</v>
      </c>
    </row>
    <row r="17" spans="1:3" x14ac:dyDescent="0.35">
      <c r="A17" t="s">
        <v>30</v>
      </c>
      <c r="B17">
        <f>_xlfn.T.TEST(B3:B14,C3:C14,2,1)</f>
        <v>1.2589263438019819E-3</v>
      </c>
    </row>
    <row r="20" spans="1:3" x14ac:dyDescent="0.35">
      <c r="A20" s="25" t="s">
        <v>32</v>
      </c>
    </row>
    <row r="21" spans="1:3" x14ac:dyDescent="0.35">
      <c r="B21" t="s">
        <v>0</v>
      </c>
      <c r="C21" t="s">
        <v>3</v>
      </c>
    </row>
    <row r="22" spans="1:3" x14ac:dyDescent="0.35">
      <c r="B22" s="2">
        <v>1.5428863437356974</v>
      </c>
      <c r="C22" s="2">
        <v>1.382580695673429</v>
      </c>
    </row>
    <row r="23" spans="1:3" x14ac:dyDescent="0.35">
      <c r="B23" s="2">
        <v>1.4084311778139635</v>
      </c>
      <c r="C23" s="2">
        <v>1.5763170998781491</v>
      </c>
    </row>
    <row r="24" spans="1:3" x14ac:dyDescent="0.35">
      <c r="B24" s="2">
        <v>1.4686859266054393</v>
      </c>
      <c r="C24" s="2">
        <v>1.4671771944165428</v>
      </c>
    </row>
    <row r="25" spans="1:3" x14ac:dyDescent="0.35">
      <c r="B25" s="2">
        <v>1.3574584670171257</v>
      </c>
      <c r="C25" s="2">
        <v>1.2697772240602316</v>
      </c>
    </row>
    <row r="26" spans="1:3" x14ac:dyDescent="0.35">
      <c r="B26" s="2">
        <v>1.1110705870483135</v>
      </c>
      <c r="C26" s="2">
        <v>1.3802262445419646</v>
      </c>
    </row>
    <row r="27" spans="1:3" x14ac:dyDescent="0.35">
      <c r="B27" s="2">
        <v>1.3544597536020482</v>
      </c>
      <c r="C27" s="2">
        <v>1.2427169955373325</v>
      </c>
    </row>
    <row r="28" spans="1:3" x14ac:dyDescent="0.35">
      <c r="B28" s="2">
        <v>1.5318798415773429</v>
      </c>
      <c r="C28" s="2">
        <v>2.1426233566740422</v>
      </c>
    </row>
    <row r="29" spans="1:3" x14ac:dyDescent="0.35">
      <c r="A29" s="5" t="s">
        <v>22</v>
      </c>
      <c r="B29" s="6">
        <f>AVERAGE(B22:B28)</f>
        <v>1.3964102996285614</v>
      </c>
      <c r="C29" s="6">
        <f>AVERAGE(C22:C28)</f>
        <v>1.4944884015402418</v>
      </c>
    </row>
    <row r="31" spans="1:3" x14ac:dyDescent="0.35">
      <c r="A31" t="s">
        <v>30</v>
      </c>
      <c r="B31">
        <f>_xlfn.T.TEST(B22:B28,C22:C28,2,1)</f>
        <v>0.38102840121707904</v>
      </c>
    </row>
    <row r="34" spans="1:5" x14ac:dyDescent="0.35">
      <c r="A34" s="25" t="s">
        <v>33</v>
      </c>
    </row>
    <row r="35" spans="1:5" x14ac:dyDescent="0.35">
      <c r="B35" t="s">
        <v>34</v>
      </c>
      <c r="C35" t="s">
        <v>35</v>
      </c>
    </row>
    <row r="36" spans="1:5" x14ac:dyDescent="0.35">
      <c r="B36" s="2">
        <v>2.3714333595477268</v>
      </c>
      <c r="C36" s="2">
        <v>1.5428863437356974</v>
      </c>
    </row>
    <row r="37" spans="1:5" x14ac:dyDescent="0.35">
      <c r="B37" s="2">
        <v>2.990233521582363</v>
      </c>
      <c r="C37" s="2">
        <v>1.4084311778139635</v>
      </c>
    </row>
    <row r="38" spans="1:5" x14ac:dyDescent="0.35">
      <c r="B38" s="2">
        <v>2.5367725702064865</v>
      </c>
      <c r="C38" s="2">
        <v>1.4686859266054393</v>
      </c>
    </row>
    <row r="39" spans="1:5" x14ac:dyDescent="0.35">
      <c r="B39" s="2">
        <v>1.899899152431318</v>
      </c>
      <c r="C39" s="2">
        <v>1.3574584670171257</v>
      </c>
    </row>
    <row r="40" spans="1:5" x14ac:dyDescent="0.35">
      <c r="B40" s="2">
        <v>1.9309783032134396</v>
      </c>
      <c r="C40" s="2">
        <v>1.1110705870483135</v>
      </c>
    </row>
    <row r="41" spans="1:5" x14ac:dyDescent="0.35">
      <c r="B41" s="2">
        <v>2.2811049672461339</v>
      </c>
      <c r="C41" s="2">
        <v>1.3544597536020482</v>
      </c>
    </row>
    <row r="42" spans="1:5" x14ac:dyDescent="0.35">
      <c r="A42" s="5" t="s">
        <v>22</v>
      </c>
      <c r="B42" s="6">
        <f>AVERAGE(B36:B41)</f>
        <v>2.3350703123712448</v>
      </c>
      <c r="C42" s="6">
        <f>AVERAGE(C36:C41)</f>
        <v>1.3738320426370978</v>
      </c>
    </row>
    <row r="44" spans="1:5" x14ac:dyDescent="0.35">
      <c r="A44" t="s">
        <v>30</v>
      </c>
      <c r="B44">
        <f>_xlfn.T.TEST(B36:B41,C36:C41,2,1)</f>
        <v>1.0926394069958436E-3</v>
      </c>
    </row>
    <row r="47" spans="1:5" x14ac:dyDescent="0.35">
      <c r="A47" s="25" t="s">
        <v>36</v>
      </c>
    </row>
    <row r="48" spans="1:5" x14ac:dyDescent="0.35">
      <c r="B48" t="s">
        <v>37</v>
      </c>
      <c r="C48" t="s">
        <v>38</v>
      </c>
      <c r="D48" t="s">
        <v>39</v>
      </c>
      <c r="E48" t="s">
        <v>40</v>
      </c>
    </row>
    <row r="49" spans="1:6" x14ac:dyDescent="0.35">
      <c r="B49" s="2">
        <v>2.8941603817938302</v>
      </c>
      <c r="C49" s="2">
        <v>2.3714333595477268</v>
      </c>
      <c r="D49" s="2">
        <v>1.5428863437356974</v>
      </c>
      <c r="E49" s="2">
        <v>1.382580695673429</v>
      </c>
    </row>
    <row r="50" spans="1:6" x14ac:dyDescent="0.35">
      <c r="B50" s="2">
        <v>3.3792561972035262</v>
      </c>
      <c r="C50" s="2">
        <v>2.990233521582363</v>
      </c>
      <c r="D50" s="2">
        <v>1.4084311778139635</v>
      </c>
      <c r="E50" s="2">
        <v>1.5763170998781491</v>
      </c>
    </row>
    <row r="51" spans="1:6" x14ac:dyDescent="0.35">
      <c r="B51" s="2">
        <v>2.7691939977822231</v>
      </c>
      <c r="C51" s="2">
        <v>2.5367725702064865</v>
      </c>
      <c r="D51" s="2">
        <v>1.4686859266054393</v>
      </c>
      <c r="E51" s="2">
        <v>1.4671771944165428</v>
      </c>
    </row>
    <row r="52" spans="1:6" x14ac:dyDescent="0.35">
      <c r="B52" s="2">
        <v>3.4898086752309916</v>
      </c>
      <c r="C52" s="2">
        <v>1.899899152431318</v>
      </c>
      <c r="D52" s="2">
        <v>1.3574584670171257</v>
      </c>
      <c r="E52" s="2">
        <v>1.2697772240602316</v>
      </c>
    </row>
    <row r="53" spans="1:6" x14ac:dyDescent="0.35">
      <c r="B53" s="2">
        <v>3.101711443283909</v>
      </c>
      <c r="C53" s="2">
        <v>1.9309783032134396</v>
      </c>
      <c r="D53" s="2">
        <v>1.1110705870483135</v>
      </c>
      <c r="E53" s="2">
        <v>1.3802262445419646</v>
      </c>
    </row>
    <row r="54" spans="1:6" x14ac:dyDescent="0.35">
      <c r="B54" s="2">
        <v>2.8419976133592244</v>
      </c>
      <c r="C54" s="2">
        <v>2.2811049672461339</v>
      </c>
      <c r="D54" s="2">
        <v>1.3544597536020482</v>
      </c>
      <c r="E54" s="2">
        <v>1.2427169955373325</v>
      </c>
    </row>
    <row r="55" spans="1:6" x14ac:dyDescent="0.35">
      <c r="A55" s="5" t="s">
        <v>22</v>
      </c>
      <c r="B55" s="6">
        <f>AVERAGE(B49:B54)</f>
        <v>3.0793547181089505</v>
      </c>
      <c r="C55" s="6">
        <f>AVERAGE(C49:C54)</f>
        <v>2.3350703123712448</v>
      </c>
      <c r="D55" s="6">
        <f>AVERAGE(D49:D54)</f>
        <v>1.3738320426370978</v>
      </c>
      <c r="E55" s="6">
        <f>AVERAGE(E49:E54)</f>
        <v>1.3864659090179419</v>
      </c>
    </row>
    <row r="57" spans="1:6" x14ac:dyDescent="0.35">
      <c r="A57" t="s">
        <v>30</v>
      </c>
      <c r="B57">
        <f>_xlfn.T.TEST(B49:B54,C49:C54,2,1)</f>
        <v>1.7553204268160472E-2</v>
      </c>
      <c r="E57">
        <f>_xlfn.T.TEST(D49:D54,E49:E54,2,1)</f>
        <v>0.86319119968799995</v>
      </c>
    </row>
    <row r="59" spans="1:6" x14ac:dyDescent="0.35">
      <c r="B59" s="2"/>
      <c r="C59" s="2"/>
    </row>
    <row r="64" spans="1:6" x14ac:dyDescent="0.35">
      <c r="B64" s="2"/>
      <c r="C64" s="2"/>
      <c r="E64" s="2"/>
      <c r="F64" s="2"/>
    </row>
    <row r="65" spans="2:6" x14ac:dyDescent="0.35">
      <c r="B65" s="2"/>
      <c r="C65" s="2"/>
      <c r="E65" s="2"/>
      <c r="F65" s="2"/>
    </row>
    <row r="66" spans="2:6" x14ac:dyDescent="0.35">
      <c r="B66" s="2"/>
      <c r="C66" s="2"/>
      <c r="E66" s="2"/>
      <c r="F66" s="2"/>
    </row>
    <row r="67" spans="2:6" x14ac:dyDescent="0.35">
      <c r="B67" s="2"/>
      <c r="C67" s="2"/>
      <c r="E67" s="2"/>
      <c r="F67" s="2"/>
    </row>
    <row r="68" spans="2:6" x14ac:dyDescent="0.35">
      <c r="B68" s="2"/>
      <c r="C68" s="2"/>
      <c r="E68" s="2"/>
      <c r="F68" s="2"/>
    </row>
    <row r="69" spans="2:6" x14ac:dyDescent="0.35">
      <c r="B69" s="2"/>
      <c r="C69" s="2"/>
      <c r="E69" s="2"/>
      <c r="F69" s="2"/>
    </row>
    <row r="70" spans="2:6" x14ac:dyDescent="0.35">
      <c r="B70" s="6"/>
      <c r="C70" s="6"/>
      <c r="D70" s="5"/>
      <c r="E70" s="6"/>
      <c r="F70" s="6"/>
    </row>
    <row r="86" spans="1:18" s="4" customFormat="1" x14ac:dyDescent="0.35">
      <c r="A86"/>
      <c r="B86"/>
      <c r="C86"/>
      <c r="D86"/>
      <c r="E86"/>
      <c r="F86"/>
      <c r="G86"/>
      <c r="H86"/>
      <c r="I86"/>
      <c r="J86"/>
      <c r="K86"/>
      <c r="L86"/>
      <c r="M86"/>
      <c r="N86"/>
      <c r="O86"/>
      <c r="P86"/>
      <c r="Q86"/>
      <c r="R86"/>
    </row>
    <row r="87" spans="1:18" s="4" customFormat="1" x14ac:dyDescent="0.35">
      <c r="A87"/>
      <c r="B87"/>
      <c r="C87"/>
      <c r="D87"/>
      <c r="E87"/>
      <c r="F87"/>
      <c r="G87"/>
      <c r="H87"/>
      <c r="I87"/>
      <c r="J87"/>
      <c r="K87"/>
      <c r="L87"/>
      <c r="M87"/>
      <c r="N87"/>
      <c r="O87"/>
      <c r="P87"/>
      <c r="Q87"/>
      <c r="R87"/>
    </row>
    <row r="88" spans="1:18" s="4" customFormat="1" x14ac:dyDescent="0.35">
      <c r="A88"/>
      <c r="B88"/>
      <c r="C88"/>
      <c r="D88"/>
      <c r="E88"/>
      <c r="F88"/>
      <c r="G88"/>
      <c r="H88"/>
      <c r="I88"/>
      <c r="J88"/>
      <c r="K88"/>
      <c r="L88"/>
      <c r="M88"/>
      <c r="N88"/>
      <c r="O88"/>
      <c r="P88"/>
      <c r="Q88"/>
      <c r="R88"/>
    </row>
    <row r="89" spans="1:18" s="4" customFormat="1" x14ac:dyDescent="0.35">
      <c r="A89"/>
      <c r="B89"/>
      <c r="C89"/>
      <c r="D89"/>
      <c r="E89"/>
      <c r="F89"/>
      <c r="G89"/>
      <c r="H89"/>
      <c r="I89"/>
      <c r="J89"/>
      <c r="K89"/>
      <c r="L89"/>
      <c r="M89"/>
      <c r="N89"/>
      <c r="O89"/>
      <c r="P89"/>
      <c r="Q89"/>
      <c r="R89"/>
    </row>
    <row r="90" spans="1:18" s="4" customFormat="1" x14ac:dyDescent="0.35">
      <c r="A90"/>
      <c r="B90"/>
      <c r="C90"/>
      <c r="D90"/>
      <c r="E90"/>
      <c r="F90"/>
      <c r="G90"/>
      <c r="H90"/>
      <c r="I90"/>
      <c r="J90"/>
      <c r="K90"/>
      <c r="L90"/>
      <c r="M90"/>
      <c r="N90"/>
      <c r="O90"/>
      <c r="P90"/>
      <c r="Q90"/>
      <c r="R90"/>
    </row>
    <row r="91" spans="1:18" s="4" customFormat="1" x14ac:dyDescent="0.35">
      <c r="A91"/>
      <c r="B91"/>
      <c r="C91"/>
      <c r="D91"/>
      <c r="E91"/>
      <c r="F91"/>
      <c r="G91"/>
      <c r="H91"/>
      <c r="I91"/>
      <c r="J91"/>
      <c r="K91"/>
      <c r="L91"/>
      <c r="M91"/>
      <c r="N91"/>
      <c r="O91"/>
      <c r="P91"/>
      <c r="Q91"/>
      <c r="R91"/>
    </row>
    <row r="92" spans="1:18" s="4" customFormat="1" x14ac:dyDescent="0.35">
      <c r="A92"/>
      <c r="B92"/>
      <c r="C92"/>
      <c r="D92"/>
      <c r="E92"/>
      <c r="F92"/>
      <c r="G92"/>
      <c r="H92"/>
      <c r="I92"/>
      <c r="J92"/>
      <c r="K92"/>
      <c r="L92"/>
      <c r="M92"/>
      <c r="N92"/>
      <c r="O92"/>
      <c r="P92"/>
      <c r="Q92"/>
      <c r="R92"/>
    </row>
    <row r="93" spans="1:18" s="4" customFormat="1" x14ac:dyDescent="0.35">
      <c r="A93"/>
      <c r="B93"/>
      <c r="C93"/>
      <c r="D93"/>
      <c r="E93"/>
      <c r="F93"/>
      <c r="G93"/>
      <c r="H93"/>
      <c r="I93"/>
      <c r="J93"/>
      <c r="K93"/>
      <c r="L93"/>
      <c r="M93"/>
      <c r="N93"/>
      <c r="O93"/>
      <c r="P93"/>
      <c r="Q93"/>
      <c r="R93"/>
    </row>
    <row r="94" spans="1:18" s="4" customFormat="1" x14ac:dyDescent="0.35">
      <c r="A94"/>
      <c r="B94"/>
      <c r="C94"/>
      <c r="D94"/>
      <c r="E94"/>
      <c r="F94"/>
      <c r="G94"/>
      <c r="H94"/>
      <c r="I94"/>
      <c r="J94"/>
      <c r="K94"/>
      <c r="L94"/>
      <c r="M94"/>
      <c r="N94"/>
      <c r="O94"/>
      <c r="P94"/>
      <c r="Q94"/>
      <c r="R94"/>
    </row>
    <row r="95" spans="1:18" s="4" customFormat="1" x14ac:dyDescent="0.35">
      <c r="A95"/>
      <c r="B95"/>
      <c r="C95"/>
      <c r="D95"/>
      <c r="E95"/>
      <c r="F95"/>
      <c r="G95"/>
      <c r="H95"/>
      <c r="I95"/>
      <c r="J95"/>
      <c r="K95"/>
      <c r="L95"/>
      <c r="M95"/>
      <c r="N95"/>
      <c r="O95"/>
      <c r="P95"/>
      <c r="Q95"/>
      <c r="R95"/>
    </row>
    <row r="96" spans="1:18" s="4" customFormat="1" x14ac:dyDescent="0.35">
      <c r="A96"/>
      <c r="B96"/>
      <c r="C96"/>
      <c r="D96"/>
      <c r="E96"/>
      <c r="F96"/>
      <c r="G96"/>
      <c r="H96"/>
      <c r="I96"/>
      <c r="J96"/>
      <c r="K96"/>
      <c r="L96"/>
      <c r="M96"/>
      <c r="N96"/>
      <c r="O96"/>
      <c r="P96"/>
      <c r="Q96"/>
      <c r="R96"/>
    </row>
    <row r="97" spans="1:18" s="4" customFormat="1" x14ac:dyDescent="0.35">
      <c r="A97"/>
      <c r="B97"/>
      <c r="C97"/>
      <c r="D97"/>
      <c r="E97"/>
      <c r="F97"/>
      <c r="G97"/>
      <c r="H97"/>
      <c r="I97"/>
      <c r="J97"/>
      <c r="K97"/>
      <c r="L97"/>
      <c r="M97"/>
      <c r="N97"/>
      <c r="O97"/>
      <c r="P97"/>
      <c r="Q97"/>
      <c r="R97"/>
    </row>
    <row r="98" spans="1:18" s="4" customFormat="1" x14ac:dyDescent="0.35">
      <c r="A98"/>
      <c r="B98"/>
      <c r="C98"/>
      <c r="D98"/>
      <c r="E98"/>
      <c r="F98"/>
      <c r="G98"/>
      <c r="H98"/>
      <c r="I98"/>
      <c r="J98"/>
      <c r="K98"/>
      <c r="L98"/>
      <c r="M98"/>
      <c r="N98"/>
      <c r="O98"/>
      <c r="P98"/>
      <c r="Q98"/>
      <c r="R98"/>
    </row>
    <row r="99" spans="1:18" s="4" customFormat="1" x14ac:dyDescent="0.35">
      <c r="A99"/>
      <c r="B99"/>
      <c r="C99"/>
      <c r="D99"/>
      <c r="E99"/>
      <c r="F99"/>
      <c r="G99"/>
      <c r="H99"/>
      <c r="I99"/>
      <c r="J99"/>
      <c r="K99"/>
      <c r="L99"/>
      <c r="M99"/>
      <c r="N99"/>
      <c r="O99"/>
      <c r="P99"/>
      <c r="Q99"/>
      <c r="R99"/>
    </row>
    <row r="100" spans="1:18" s="4" customFormat="1" x14ac:dyDescent="0.35">
      <c r="A100"/>
      <c r="B100"/>
      <c r="C100"/>
      <c r="D100"/>
      <c r="E100"/>
      <c r="F100"/>
      <c r="G100"/>
      <c r="H100"/>
      <c r="I100"/>
      <c r="J100"/>
      <c r="K100"/>
      <c r="L100"/>
      <c r="M100"/>
      <c r="N100"/>
      <c r="O100"/>
      <c r="P100"/>
      <c r="Q100"/>
      <c r="R100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Statistics</vt:lpstr>
    </vt:vector>
  </TitlesOfParts>
  <Company>Franklin College - University of Georgi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rien Martha Devos</dc:creator>
  <cp:lastModifiedBy>Rasyidah Mohamad Razar</cp:lastModifiedBy>
  <dcterms:created xsi:type="dcterms:W3CDTF">2021-10-25T19:33:17Z</dcterms:created>
  <dcterms:modified xsi:type="dcterms:W3CDTF">2021-11-09T09:17:33Z</dcterms:modified>
</cp:coreProperties>
</file>